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1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P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6">
  <si>
    <t xml:space="preserve">MSC allo SP auto recipient T cell</t>
  </si>
  <si>
    <t xml:space="preserve">MSC auto SP allo recipient T cell</t>
  </si>
  <si>
    <t xml:space="preserve"> WT B10.D2 T cell</t>
  </si>
  <si>
    <t xml:space="preserve"> WT Blab T cells</t>
  </si>
  <si>
    <t xml:space="preserve">MSC Balb/c</t>
  </si>
  <si>
    <t xml:space="preserve">MSC B10.D2</t>
  </si>
  <si>
    <t xml:space="preserve">DC Balb/c</t>
  </si>
  <si>
    <t xml:space="preserve">DC B10. D2</t>
  </si>
  <si>
    <t xml:space="preserve">T cell alone</t>
  </si>
  <si>
    <t xml:space="preserve">MSC allo transplant</t>
  </si>
  <si>
    <t xml:space="preserve">MSC auto transplant</t>
  </si>
  <si>
    <t xml:space="preserve">B10 WT</t>
  </si>
  <si>
    <t xml:space="preserve">Sp WT</t>
  </si>
  <si>
    <t xml:space="preserve">MSC Ba</t>
  </si>
  <si>
    <t xml:space="preserve">MSC B10</t>
  </si>
  <si>
    <t xml:space="preserve">DC Ba</t>
  </si>
  <si>
    <t xml:space="preserve">DC B10</t>
  </si>
  <si>
    <t xml:space="preserve">Figure 7-source data 1 (Figure 7A)</t>
  </si>
  <si>
    <t xml:space="preserve">2W</t>
  </si>
  <si>
    <t xml:space="preserve">3W</t>
  </si>
  <si>
    <t xml:space="preserve">4W</t>
  </si>
  <si>
    <t xml:space="preserve">mismatched BMSC Transplatnation</t>
  </si>
  <si>
    <t xml:space="preserve">Average</t>
  </si>
  <si>
    <t xml:space="preserve">SD</t>
  </si>
  <si>
    <t xml:space="preserve">Syngeneic BMSC Transplantation</t>
  </si>
  <si>
    <t xml:space="preserve">Mismatched BMSC Transplatna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Osaka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.25"/>
      <color rgb="FF000000"/>
      <name val="Osaka"/>
      <family val="2"/>
    </font>
    <font>
      <sz val="8.5"/>
      <color rgb="FF000000"/>
      <name val="Osaka"/>
      <family val="2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25" spc="-1" strike="noStrike">
                <a:solidFill>
                  <a:srgbClr val="000000"/>
                </a:solidFill>
                <a:latin typeface="Osaka"/>
              </a:defRPr>
            </a:pPr>
            <a:r>
              <a:rPr b="0" sz="925" spc="-1" strike="noStrike">
                <a:solidFill>
                  <a:srgbClr val="000000"/>
                </a:solidFill>
                <a:latin typeface="Osaka"/>
              </a:rPr>
              <a:t>IL-6 expression in co-cultured sup </a:t>
            </a:r>
          </a:p>
        </c:rich>
      </c:tx>
      <c:layout>
        <c:manualLayout>
          <c:xMode val="edge"/>
          <c:yMode val="edge"/>
          <c:x val="0.278773509082141"/>
          <c:y val="0.0457265439765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1113968815303"/>
          <c:y val="0.156034774754432"/>
          <c:w val="0.653351551197557"/>
          <c:h val="0.756915434119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6</c:f>
              <c:strCache>
                <c:ptCount val="1"/>
                <c:pt idx="0">
                  <c:v>MSC allo SP auto recipient T cel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:$A$11</c:f>
              <c:strCache>
                <c:ptCount val="5"/>
                <c:pt idx="0">
                  <c:v>MSC Balb/c</c:v>
                </c:pt>
                <c:pt idx="1">
                  <c:v>MSC B10.D2</c:v>
                </c:pt>
                <c:pt idx="2">
                  <c:v>DC Balb/c</c:v>
                </c:pt>
                <c:pt idx="3">
                  <c:v>DC B10. D2</c:v>
                </c:pt>
                <c:pt idx="4">
                  <c:v>T cell alone</c:v>
                </c:pt>
              </c:strCache>
            </c:strRef>
          </c:cat>
          <c:val>
            <c:numRef>
              <c:f>Sheet1!$B$7:$B$11</c:f>
              <c:numCache>
                <c:formatCode>General</c:formatCode>
                <c:ptCount val="5"/>
                <c:pt idx="0">
                  <c:v>0.4</c:v>
                </c:pt>
                <c:pt idx="1">
                  <c:v>0.82</c:v>
                </c:pt>
                <c:pt idx="2">
                  <c:v>0.018</c:v>
                </c:pt>
                <c:pt idx="3">
                  <c:v>0.014</c:v>
                </c:pt>
                <c:pt idx="4">
                  <c:v>0.004</c:v>
                </c:pt>
              </c:numCache>
            </c:numRef>
          </c:val>
        </c:ser>
        <c:ser>
          <c:idx val="1"/>
          <c:order val="1"/>
          <c:tx>
            <c:strRef>
              <c:f>Sheet1!$C$6</c:f>
              <c:strCache>
                <c:ptCount val="1"/>
                <c:pt idx="0">
                  <c:v>MSC auto SP allo recipient T cel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:$A$11</c:f>
              <c:strCache>
                <c:ptCount val="5"/>
                <c:pt idx="0">
                  <c:v>MSC Balb/c</c:v>
                </c:pt>
                <c:pt idx="1">
                  <c:v>MSC B10.D2</c:v>
                </c:pt>
                <c:pt idx="2">
                  <c:v>DC Balb/c</c:v>
                </c:pt>
                <c:pt idx="3">
                  <c:v>DC B10. D2</c:v>
                </c:pt>
                <c:pt idx="4">
                  <c:v>T cell alone</c:v>
                </c:pt>
              </c:strCache>
            </c:strRef>
          </c:cat>
          <c:val>
            <c:numRef>
              <c:f>Sheet1!$C$7:$C$11</c:f>
              <c:numCache>
                <c:formatCode>General</c:formatCode>
                <c:ptCount val="5"/>
                <c:pt idx="0">
                  <c:v>0.29</c:v>
                </c:pt>
                <c:pt idx="1">
                  <c:v>0.22</c:v>
                </c:pt>
                <c:pt idx="2">
                  <c:v>-0.012</c:v>
                </c:pt>
                <c:pt idx="3">
                  <c:v>-0.002</c:v>
                </c:pt>
                <c:pt idx="4">
                  <c:v>0.064</c:v>
                </c:pt>
              </c:numCache>
            </c:numRef>
          </c:val>
        </c:ser>
        <c:ser>
          <c:idx val="2"/>
          <c:order val="2"/>
          <c:tx>
            <c:strRef>
              <c:f>Sheet1!$D$6</c:f>
              <c:strCache>
                <c:ptCount val="1"/>
                <c:pt idx="0">
                  <c:v> WT B10.D2 T cell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:$A$11</c:f>
              <c:strCache>
                <c:ptCount val="5"/>
                <c:pt idx="0">
                  <c:v>MSC Balb/c</c:v>
                </c:pt>
                <c:pt idx="1">
                  <c:v>MSC B10.D2</c:v>
                </c:pt>
                <c:pt idx="2">
                  <c:v>DC Balb/c</c:v>
                </c:pt>
                <c:pt idx="3">
                  <c:v>DC B10. D2</c:v>
                </c:pt>
                <c:pt idx="4">
                  <c:v>T cell alone</c:v>
                </c:pt>
              </c:strCache>
            </c:strRef>
          </c:cat>
          <c:val>
            <c:numRef>
              <c:f>Sheet1!$D$7:$D$11</c:f>
              <c:numCache>
                <c:formatCode>General</c:formatCode>
                <c:ptCount val="5"/>
                <c:pt idx="0">
                  <c:v>0.049</c:v>
                </c:pt>
                <c:pt idx="1">
                  <c:v>0.064</c:v>
                </c:pt>
                <c:pt idx="2">
                  <c:v>-0.01</c:v>
                </c:pt>
                <c:pt idx="3">
                  <c:v>-0.012</c:v>
                </c:pt>
                <c:pt idx="4">
                  <c:v>-0.014</c:v>
                </c:pt>
              </c:numCache>
            </c:numRef>
          </c:val>
        </c:ser>
        <c:ser>
          <c:idx val="3"/>
          <c:order val="3"/>
          <c:tx>
            <c:strRef>
              <c:f>Sheet1!$E$6</c:f>
              <c:strCache>
                <c:ptCount val="1"/>
                <c:pt idx="0">
                  <c:v> WT Blab T cell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:$A$11</c:f>
              <c:strCache>
                <c:ptCount val="5"/>
                <c:pt idx="0">
                  <c:v>MSC Balb/c</c:v>
                </c:pt>
                <c:pt idx="1">
                  <c:v>MSC B10.D2</c:v>
                </c:pt>
                <c:pt idx="2">
                  <c:v>DC Balb/c</c:v>
                </c:pt>
                <c:pt idx="3">
                  <c:v>DC B10. D2</c:v>
                </c:pt>
                <c:pt idx="4">
                  <c:v>T cell alone</c:v>
                </c:pt>
              </c:strCache>
            </c:strRef>
          </c:cat>
          <c:val>
            <c:numRef>
              <c:f>Sheet1!$E$7:$E$11</c:f>
              <c:numCache>
                <c:formatCode>General</c:formatCode>
                <c:ptCount val="5"/>
                <c:pt idx="0">
                  <c:v>0.093</c:v>
                </c:pt>
                <c:pt idx="1">
                  <c:v>0.165</c:v>
                </c:pt>
                <c:pt idx="2">
                  <c:v>0.003</c:v>
                </c:pt>
                <c:pt idx="3">
                  <c:v>-0.007</c:v>
                </c:pt>
                <c:pt idx="4">
                  <c:v>-0.007</c:v>
                </c:pt>
              </c:numCache>
            </c:numRef>
          </c:val>
        </c:ser>
        <c:gapWidth val="150"/>
        <c:overlap val="0"/>
        <c:axId val="94979740"/>
        <c:axId val="1153893"/>
      </c:barChart>
      <c:catAx>
        <c:axId val="949797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25" spc="-1" strike="noStrike">
                    <a:solidFill>
                      <a:srgbClr val="000000"/>
                    </a:solidFill>
                    <a:latin typeface="Osaka"/>
                  </a:defRPr>
                </a:pPr>
                <a:r>
                  <a:rPr b="0" sz="925" spc="-1" strike="noStrike">
                    <a:solidFill>
                      <a:srgbClr val="000000"/>
                    </a:solidFill>
                    <a:latin typeface="Osaka"/>
                  </a:rPr>
                  <a:t>Stimulator</a:t>
                </a:r>
              </a:p>
            </c:rich>
          </c:tx>
          <c:layout>
            <c:manualLayout>
              <c:xMode val="edge"/>
              <c:yMode val="edge"/>
              <c:x val="0.376024754862562"/>
              <c:y val="0.865191374054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Osaka"/>
              </a:defRPr>
            </a:pPr>
          </a:p>
        </c:txPr>
        <c:crossAx val="1153893"/>
        <c:crossesAt val="0"/>
        <c:auto val="1"/>
        <c:lblAlgn val="ctr"/>
        <c:lblOffset val="100"/>
        <c:noMultiLvlLbl val="0"/>
      </c:catAx>
      <c:valAx>
        <c:axId val="1153893"/>
        <c:scaling>
          <c:orientation val="minMax"/>
          <c:max val="1.2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25" spc="-1" strike="noStrike">
                    <a:solidFill>
                      <a:srgbClr val="000000"/>
                    </a:solidFill>
                    <a:latin typeface="Osaka"/>
                  </a:defRPr>
                </a:pPr>
                <a:r>
                  <a:rPr b="0" sz="925" spc="-1" strike="noStrike">
                    <a:solidFill>
                      <a:srgbClr val="000000"/>
                    </a:solidFill>
                    <a:latin typeface="Osaka"/>
                  </a:rPr>
                  <a:t>IL-6  Mean Ab OD</a:t>
                </a:r>
              </a:p>
            </c:rich>
          </c:tx>
          <c:layout>
            <c:manualLayout>
              <c:xMode val="edge"/>
              <c:yMode val="edge"/>
              <c:x val="0.0100064298344318"/>
              <c:y val="0.06108163034887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Osaka"/>
              </a:defRPr>
            </a:pPr>
          </a:p>
        </c:txPr>
        <c:crossAx val="9497974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0027326796335"/>
          <c:y val="0.421474539911934"/>
          <c:w val="0.219739591705514"/>
          <c:h val="0.20311617929321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Osak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5702290867627"/>
          <c:y val="0.0324140401146132"/>
          <c:w val="0.652689955426558"/>
          <c:h val="0.9673173352435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6</c:f>
              <c:strCache>
                <c:ptCount val="1"/>
                <c:pt idx="0">
                  <c:v>MSC allo SP auto recipient T cel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:$A$11</c:f>
              <c:strCache>
                <c:ptCount val="5"/>
                <c:pt idx="0">
                  <c:v>MSC Balb/c</c:v>
                </c:pt>
                <c:pt idx="1">
                  <c:v>MSC B10.D2</c:v>
                </c:pt>
                <c:pt idx="2">
                  <c:v>DC Balb/c</c:v>
                </c:pt>
                <c:pt idx="3">
                  <c:v>DC B10. D2</c:v>
                </c:pt>
                <c:pt idx="4">
                  <c:v>T cell alone</c:v>
                </c:pt>
              </c:strCache>
            </c:strRef>
          </c:cat>
          <c:val>
            <c:numRef>
              <c:f>Sheet1!$B$7:$B$11</c:f>
              <c:numCache>
                <c:formatCode>General</c:formatCode>
                <c:ptCount val="5"/>
                <c:pt idx="0">
                  <c:v>0.4</c:v>
                </c:pt>
                <c:pt idx="1">
                  <c:v>0.82</c:v>
                </c:pt>
                <c:pt idx="2">
                  <c:v>0.018</c:v>
                </c:pt>
                <c:pt idx="3">
                  <c:v>0.014</c:v>
                </c:pt>
                <c:pt idx="4">
                  <c:v>0.004</c:v>
                </c:pt>
              </c:numCache>
            </c:numRef>
          </c:val>
        </c:ser>
        <c:ser>
          <c:idx val="1"/>
          <c:order val="1"/>
          <c:tx>
            <c:strRef>
              <c:f>Sheet1!$C$6</c:f>
              <c:strCache>
                <c:ptCount val="1"/>
                <c:pt idx="0">
                  <c:v>MSC auto SP allo recipient T cel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:$A$11</c:f>
              <c:strCache>
                <c:ptCount val="5"/>
                <c:pt idx="0">
                  <c:v>MSC Balb/c</c:v>
                </c:pt>
                <c:pt idx="1">
                  <c:v>MSC B10.D2</c:v>
                </c:pt>
                <c:pt idx="2">
                  <c:v>DC Balb/c</c:v>
                </c:pt>
                <c:pt idx="3">
                  <c:v>DC B10. D2</c:v>
                </c:pt>
                <c:pt idx="4">
                  <c:v>T cell alone</c:v>
                </c:pt>
              </c:strCache>
            </c:strRef>
          </c:cat>
          <c:val>
            <c:numRef>
              <c:f>Sheet1!$C$7:$C$11</c:f>
              <c:numCache>
                <c:formatCode>General</c:formatCode>
                <c:ptCount val="5"/>
                <c:pt idx="0">
                  <c:v>0.29</c:v>
                </c:pt>
                <c:pt idx="1">
                  <c:v>0.22</c:v>
                </c:pt>
                <c:pt idx="2">
                  <c:v>-0.012</c:v>
                </c:pt>
                <c:pt idx="3">
                  <c:v>-0.002</c:v>
                </c:pt>
                <c:pt idx="4">
                  <c:v>0.064</c:v>
                </c:pt>
              </c:numCache>
            </c:numRef>
          </c:val>
        </c:ser>
        <c:ser>
          <c:idx val="2"/>
          <c:order val="2"/>
          <c:tx>
            <c:strRef>
              <c:f>Sheet1!$D$6</c:f>
              <c:strCache>
                <c:ptCount val="1"/>
                <c:pt idx="0">
                  <c:v> WT B10.D2 T cell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:$A$11</c:f>
              <c:strCache>
                <c:ptCount val="5"/>
                <c:pt idx="0">
                  <c:v>MSC Balb/c</c:v>
                </c:pt>
                <c:pt idx="1">
                  <c:v>MSC B10.D2</c:v>
                </c:pt>
                <c:pt idx="2">
                  <c:v>DC Balb/c</c:v>
                </c:pt>
                <c:pt idx="3">
                  <c:v>DC B10. D2</c:v>
                </c:pt>
                <c:pt idx="4">
                  <c:v>T cell alone</c:v>
                </c:pt>
              </c:strCache>
            </c:strRef>
          </c:cat>
          <c:val>
            <c:numRef>
              <c:f>Sheet1!$D$7:$D$11</c:f>
              <c:numCache>
                <c:formatCode>General</c:formatCode>
                <c:ptCount val="5"/>
                <c:pt idx="0">
                  <c:v>0.049</c:v>
                </c:pt>
                <c:pt idx="1">
                  <c:v>0.064</c:v>
                </c:pt>
                <c:pt idx="2">
                  <c:v>-0.01</c:v>
                </c:pt>
                <c:pt idx="3">
                  <c:v>-0.012</c:v>
                </c:pt>
                <c:pt idx="4">
                  <c:v>-0.014</c:v>
                </c:pt>
              </c:numCache>
            </c:numRef>
          </c:val>
        </c:ser>
        <c:ser>
          <c:idx val="3"/>
          <c:order val="3"/>
          <c:tx>
            <c:strRef>
              <c:f>Sheet1!$E$6</c:f>
              <c:strCache>
                <c:ptCount val="1"/>
                <c:pt idx="0">
                  <c:v> WT Blab T cells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:$A$11</c:f>
              <c:strCache>
                <c:ptCount val="5"/>
                <c:pt idx="0">
                  <c:v>MSC Balb/c</c:v>
                </c:pt>
                <c:pt idx="1">
                  <c:v>MSC B10.D2</c:v>
                </c:pt>
                <c:pt idx="2">
                  <c:v>DC Balb/c</c:v>
                </c:pt>
                <c:pt idx="3">
                  <c:v>DC B10. D2</c:v>
                </c:pt>
                <c:pt idx="4">
                  <c:v>T cell alone</c:v>
                </c:pt>
              </c:strCache>
            </c:strRef>
          </c:cat>
          <c:val>
            <c:numRef>
              <c:f>Sheet1!$E$7:$E$11</c:f>
              <c:numCache>
                <c:formatCode>General</c:formatCode>
                <c:ptCount val="5"/>
                <c:pt idx="0">
                  <c:v>0.093</c:v>
                </c:pt>
                <c:pt idx="1">
                  <c:v>0.165</c:v>
                </c:pt>
                <c:pt idx="2">
                  <c:v>0.003</c:v>
                </c:pt>
                <c:pt idx="3">
                  <c:v>-0.007</c:v>
                </c:pt>
                <c:pt idx="4">
                  <c:v>-0.007</c:v>
                </c:pt>
              </c:numCache>
            </c:numRef>
          </c:val>
        </c:ser>
        <c:gapWidth val="150"/>
        <c:overlap val="0"/>
        <c:axId val="96055305"/>
        <c:axId val="941943"/>
      </c:barChart>
      <c:catAx>
        <c:axId val="960553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41943"/>
        <c:crossesAt val="0"/>
        <c:auto val="1"/>
        <c:lblAlgn val="ctr"/>
        <c:lblOffset val="100"/>
        <c:noMultiLvlLbl val="0"/>
      </c:catAx>
      <c:valAx>
        <c:axId val="941943"/>
        <c:scaling>
          <c:orientation val="minMax"/>
          <c:max val="1.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605530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77309007981756"/>
          <c:y val="0.38583452722063"/>
          <c:w val="0.266974188867005"/>
          <c:h val="0.2243015759312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3831775700935"/>
          <c:y val="0.042703979647465"/>
          <c:w val="0.589459485499566"/>
          <c:h val="0.950754134108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7</c:f>
              <c:strCache>
                <c:ptCount val="1"/>
                <c:pt idx="0">
                  <c:v>Mismatched BMSC Transplatnati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16:$E$16</c:f>
              <c:strCache>
                <c:ptCount val="3"/>
                <c:pt idx="0">
                  <c:v>2W</c:v>
                </c:pt>
                <c:pt idx="1">
                  <c:v>3W</c:v>
                </c:pt>
                <c:pt idx="2">
                  <c:v>4W</c:v>
                </c:pt>
              </c:strCache>
            </c:strRef>
          </c:cat>
          <c:val>
            <c:numRef>
              <c:f>Sheet2!$C$17:$E$17</c:f>
              <c:numCache>
                <c:formatCode>General</c:formatCode>
                <c:ptCount val="3"/>
                <c:pt idx="0">
                  <c:v>0.017</c:v>
                </c:pt>
                <c:pt idx="1">
                  <c:v>0.0285</c:v>
                </c:pt>
                <c:pt idx="2">
                  <c:v>0.035</c:v>
                </c:pt>
              </c:numCache>
            </c:numRef>
          </c:val>
        </c:ser>
        <c:ser>
          <c:idx val="1"/>
          <c:order val="1"/>
          <c:tx>
            <c:strRef>
              <c:f>Sheet2!$B$18</c:f>
              <c:strCache>
                <c:ptCount val="1"/>
                <c:pt idx="0">
                  <c:v>Syngeneic BMSC Transplantatio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16:$E$16</c:f>
              <c:strCache>
                <c:ptCount val="3"/>
                <c:pt idx="0">
                  <c:v>2W</c:v>
                </c:pt>
                <c:pt idx="1">
                  <c:v>3W</c:v>
                </c:pt>
                <c:pt idx="2">
                  <c:v>4W</c:v>
                </c:pt>
              </c:strCache>
            </c:strRef>
          </c:cat>
          <c:val>
            <c:numRef>
              <c:f>Sheet2!$C$18:$E$18</c:f>
              <c:numCache>
                <c:formatCode>General</c:formatCode>
                <c:ptCount val="3"/>
                <c:pt idx="0">
                  <c:v>0.0165</c:v>
                </c:pt>
                <c:pt idx="1">
                  <c:v>0.018</c:v>
                </c:pt>
                <c:pt idx="2">
                  <c:v>0.016</c:v>
                </c:pt>
              </c:numCache>
            </c:numRef>
          </c:val>
        </c:ser>
        <c:gapWidth val="150"/>
        <c:overlap val="0"/>
        <c:axId val="30755817"/>
        <c:axId val="96207043"/>
      </c:barChart>
      <c:catAx>
        <c:axId val="307558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6207043"/>
        <c:crossesAt val="0"/>
        <c:auto val="1"/>
        <c:lblAlgn val="ctr"/>
        <c:lblOffset val="100"/>
        <c:noMultiLvlLbl val="0"/>
      </c:catAx>
      <c:valAx>
        <c:axId val="962070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07558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7075826187494"/>
          <c:y val="0.237870252589497"/>
          <c:w val="0.285480296753059"/>
          <c:h val="0.5384335816827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58000</xdr:colOff>
      <xdr:row>10</xdr:row>
      <xdr:rowOff>6120</xdr:rowOff>
    </xdr:from>
    <xdr:to>
      <xdr:col>7</xdr:col>
      <xdr:colOff>479160</xdr:colOff>
      <xdr:row>27</xdr:row>
      <xdr:rowOff>171720</xdr:rowOff>
    </xdr:to>
    <xdr:graphicFrame>
      <xdr:nvGraphicFramePr>
        <xdr:cNvPr id="0" name="Chart 3"/>
        <xdr:cNvGraphicFramePr/>
      </xdr:nvGraphicFramePr>
      <xdr:xfrm>
        <a:off x="5037120" y="1784160"/>
        <a:ext cx="8957880" cy="318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434520</xdr:colOff>
      <xdr:row>13</xdr:row>
      <xdr:rowOff>151920</xdr:rowOff>
    </xdr:from>
    <xdr:to>
      <xdr:col>3</xdr:col>
      <xdr:colOff>1828080</xdr:colOff>
      <xdr:row>36</xdr:row>
      <xdr:rowOff>82800</xdr:rowOff>
    </xdr:to>
    <xdr:graphicFrame>
      <xdr:nvGraphicFramePr>
        <xdr:cNvPr id="1" name="グラフ 3"/>
        <xdr:cNvGraphicFramePr/>
      </xdr:nvGraphicFramePr>
      <xdr:xfrm>
        <a:off x="2217600" y="2463480"/>
        <a:ext cx="6945480" cy="402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1120</xdr:colOff>
      <xdr:row>18</xdr:row>
      <xdr:rowOff>159120</xdr:rowOff>
    </xdr:from>
    <xdr:to>
      <xdr:col>3</xdr:col>
      <xdr:colOff>873360</xdr:colOff>
      <xdr:row>30</xdr:row>
      <xdr:rowOff>6120</xdr:rowOff>
    </xdr:to>
    <xdr:graphicFrame>
      <xdr:nvGraphicFramePr>
        <xdr:cNvPr id="2" name="グラフ 2"/>
        <xdr:cNvGraphicFramePr/>
      </xdr:nvGraphicFramePr>
      <xdr:xfrm>
        <a:off x="3674520" y="3359520"/>
        <a:ext cx="3736080" cy="198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F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E11"/>
    </sheetView>
  </sheetViews>
  <sheetFormatPr defaultColWidth="12.99609375" defaultRowHeight="14" zeroHeight="false" outlineLevelRow="0" outlineLevelCol="0"/>
  <cols>
    <col collapsed="false" customWidth="true" hidden="false" outlineLevel="0" max="1" min="1" style="0" width="20.5"/>
    <col collapsed="false" customWidth="true" hidden="false" outlineLevel="0" max="2" min="2" style="1" width="30.99"/>
    <col collapsed="false" customWidth="true" hidden="false" outlineLevel="0" max="3" min="3" style="1" width="32.82"/>
    <col collapsed="false" customWidth="true" hidden="false" outlineLevel="0" max="4" min="4" style="0" width="27.24"/>
    <col collapsed="false" customWidth="true" hidden="false" outlineLevel="0" max="5" min="5" style="0" width="17.82"/>
  </cols>
  <sheetData>
    <row r="6" customFormat="false" ht="14" hidden="false" customHeight="false" outlineLevel="0" collapsed="false">
      <c r="B6" s="1" t="s">
        <v>0</v>
      </c>
      <c r="C6" s="1" t="s">
        <v>1</v>
      </c>
      <c r="D6" s="0" t="s">
        <v>2</v>
      </c>
      <c r="E6" s="0" t="s">
        <v>3</v>
      </c>
    </row>
    <row r="7" customFormat="false" ht="14" hidden="false" customHeight="false" outlineLevel="0" collapsed="false">
      <c r="A7" s="0" t="s">
        <v>4</v>
      </c>
      <c r="B7" s="1" t="n">
        <v>0.4</v>
      </c>
      <c r="C7" s="1" t="n">
        <v>0.29</v>
      </c>
      <c r="D7" s="0" t="n">
        <v>0.049</v>
      </c>
      <c r="E7" s="0" t="n">
        <v>0.093</v>
      </c>
    </row>
    <row r="8" customFormat="false" ht="14" hidden="false" customHeight="false" outlineLevel="0" collapsed="false">
      <c r="A8" s="0" t="s">
        <v>5</v>
      </c>
      <c r="B8" s="1" t="n">
        <v>0.82</v>
      </c>
      <c r="C8" s="1" t="n">
        <v>0.22</v>
      </c>
      <c r="D8" s="0" t="n">
        <v>0.064</v>
      </c>
      <c r="E8" s="0" t="n">
        <v>0.165</v>
      </c>
    </row>
    <row r="9" customFormat="false" ht="14" hidden="false" customHeight="false" outlineLevel="0" collapsed="false">
      <c r="A9" s="0" t="s">
        <v>6</v>
      </c>
      <c r="B9" s="1" t="n">
        <v>0.018</v>
      </c>
      <c r="C9" s="1" t="n">
        <v>-0.012</v>
      </c>
      <c r="D9" s="0" t="n">
        <v>-0.01</v>
      </c>
      <c r="E9" s="0" t="n">
        <v>0.003</v>
      </c>
    </row>
    <row r="10" customFormat="false" ht="14" hidden="false" customHeight="false" outlineLevel="0" collapsed="false">
      <c r="A10" s="0" t="s">
        <v>7</v>
      </c>
      <c r="B10" s="1" t="n">
        <v>0.014</v>
      </c>
      <c r="C10" s="1" t="n">
        <v>-0.002</v>
      </c>
      <c r="D10" s="0" t="n">
        <v>-0.012</v>
      </c>
      <c r="E10" s="0" t="n">
        <v>-0.007</v>
      </c>
    </row>
    <row r="11" customFormat="false" ht="14" hidden="false" customHeight="false" outlineLevel="0" collapsed="false">
      <c r="A11" s="0" t="s">
        <v>8</v>
      </c>
      <c r="B11" s="1" t="n">
        <v>0.004</v>
      </c>
      <c r="C11" s="1" t="n">
        <v>0.064</v>
      </c>
      <c r="D11" s="0" t="n">
        <v>-0.014</v>
      </c>
      <c r="E11" s="0" t="n">
        <v>-0.007</v>
      </c>
    </row>
    <row r="31" customFormat="false" ht="14" hidden="false" customHeight="false" outlineLevel="0" collapsed="false">
      <c r="B31" s="1" t="s">
        <v>9</v>
      </c>
      <c r="C31" s="1" t="s">
        <v>10</v>
      </c>
      <c r="D31" s="1" t="s">
        <v>11</v>
      </c>
      <c r="E31" s="1" t="s">
        <v>12</v>
      </c>
    </row>
    <row r="32" customFormat="false" ht="14" hidden="false" customHeight="false" outlineLevel="0" collapsed="false">
      <c r="A32" s="0" t="s">
        <v>13</v>
      </c>
      <c r="B32" s="1" t="n">
        <v>0.4</v>
      </c>
      <c r="C32" s="1" t="n">
        <v>0.29</v>
      </c>
      <c r="D32" s="1" t="n">
        <v>0.049</v>
      </c>
      <c r="E32" s="1" t="n">
        <v>0.093</v>
      </c>
    </row>
    <row r="33" customFormat="false" ht="14" hidden="false" customHeight="false" outlineLevel="0" collapsed="false">
      <c r="A33" s="0" t="s">
        <v>14</v>
      </c>
      <c r="B33" s="1" t="n">
        <v>0.82</v>
      </c>
      <c r="C33" s="1" t="n">
        <v>0.22</v>
      </c>
      <c r="D33" s="1" t="n">
        <v>0.064</v>
      </c>
      <c r="E33" s="1" t="n">
        <v>0.165</v>
      </c>
    </row>
    <row r="34" customFormat="false" ht="14" hidden="false" customHeight="false" outlineLevel="0" collapsed="false">
      <c r="A34" s="0" t="s">
        <v>15</v>
      </c>
      <c r="B34" s="1" t="n">
        <v>0.018</v>
      </c>
      <c r="C34" s="1" t="n">
        <v>-0.011</v>
      </c>
      <c r="D34" s="1" t="n">
        <v>-0.01</v>
      </c>
      <c r="E34" s="1" t="n">
        <v>0.003</v>
      </c>
    </row>
    <row r="35" customFormat="false" ht="14" hidden="false" customHeight="false" outlineLevel="0" collapsed="false">
      <c r="A35" s="0" t="s">
        <v>16</v>
      </c>
      <c r="B35" s="1" t="n">
        <v>0.014</v>
      </c>
      <c r="C35" s="1" t="n">
        <v>-0.002</v>
      </c>
      <c r="D35" s="1" t="n">
        <v>-0.012</v>
      </c>
      <c r="E35" s="1" t="n">
        <v>-0.007</v>
      </c>
    </row>
    <row r="36" customFormat="false" ht="14" hidden="false" customHeight="false" outlineLevel="0" collapsed="false">
      <c r="A36" s="0" t="s">
        <v>8</v>
      </c>
      <c r="B36" s="1" t="n">
        <v>0.004</v>
      </c>
      <c r="C36" s="1" t="n">
        <v>0.064</v>
      </c>
      <c r="D36" s="1" t="n">
        <v>-0.014</v>
      </c>
      <c r="E36" s="1" t="n">
        <v>-0.007</v>
      </c>
    </row>
    <row r="38" customFormat="false" ht="14" hidden="false" customHeight="false" outlineLevel="0" collapsed="false">
      <c r="B38" s="1" t="s">
        <v>13</v>
      </c>
      <c r="C38" s="1" t="s">
        <v>14</v>
      </c>
      <c r="D38" s="1" t="s">
        <v>15</v>
      </c>
      <c r="E38" s="1" t="s">
        <v>16</v>
      </c>
      <c r="F38" s="1" t="s">
        <v>8</v>
      </c>
    </row>
    <row r="39" customFormat="false" ht="14" hidden="false" customHeight="false" outlineLevel="0" collapsed="false">
      <c r="A39" s="2" t="s">
        <v>9</v>
      </c>
      <c r="B39" s="1" t="n">
        <v>0.4</v>
      </c>
      <c r="C39" s="1" t="n">
        <v>0.82</v>
      </c>
      <c r="D39" s="1" t="n">
        <v>0.018</v>
      </c>
      <c r="E39" s="1" t="n">
        <v>0.014</v>
      </c>
      <c r="F39" s="1" t="n">
        <v>0.004</v>
      </c>
    </row>
    <row r="40" customFormat="false" ht="14" hidden="false" customHeight="false" outlineLevel="0" collapsed="false">
      <c r="A40" s="0" t="s">
        <v>10</v>
      </c>
      <c r="B40" s="1" t="n">
        <v>0.29</v>
      </c>
      <c r="C40" s="1" t="n">
        <v>0.22</v>
      </c>
      <c r="D40" s="1" t="n">
        <v>-0.011</v>
      </c>
      <c r="E40" s="1" t="n">
        <v>-0.002</v>
      </c>
      <c r="F40" s="1" t="n">
        <v>0.064</v>
      </c>
    </row>
    <row r="41" customFormat="false" ht="14" hidden="false" customHeight="false" outlineLevel="0" collapsed="false">
      <c r="A41" s="0" t="s">
        <v>11</v>
      </c>
      <c r="B41" s="1" t="n">
        <v>0.049</v>
      </c>
      <c r="C41" s="1" t="n">
        <v>0.064</v>
      </c>
      <c r="D41" s="1" t="n">
        <v>-0.01</v>
      </c>
      <c r="E41" s="1" t="n">
        <v>-0.012</v>
      </c>
      <c r="F41" s="1" t="n">
        <v>-0.014</v>
      </c>
    </row>
    <row r="42" customFormat="false" ht="14" hidden="false" customHeight="false" outlineLevel="0" collapsed="false">
      <c r="A42" s="0" t="s">
        <v>12</v>
      </c>
      <c r="B42" s="1" t="n">
        <v>0.093</v>
      </c>
      <c r="C42" s="1" t="n">
        <v>0.165</v>
      </c>
      <c r="D42" s="1" t="n">
        <v>0.003</v>
      </c>
      <c r="E42" s="1" t="n">
        <v>-0.007</v>
      </c>
      <c r="F42" s="1" t="n">
        <v>-0.007</v>
      </c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20.828125" defaultRowHeight="14" zeroHeight="false" outlineLevelRow="0" outlineLevelCol="0"/>
  <cols>
    <col collapsed="false" customWidth="true" hidden="false" outlineLevel="0" max="3" min="3" style="0" width="33.49"/>
    <col collapsed="false" customWidth="true" hidden="false" outlineLevel="0" max="4" min="4" style="0" width="31.24"/>
    <col collapsed="false" customWidth="true" hidden="false" outlineLevel="0" max="5" min="5" style="0" width="29.99"/>
    <col collapsed="false" customWidth="true" hidden="false" outlineLevel="0" max="6" min="6" style="0" width="27.5"/>
  </cols>
  <sheetData>
    <row r="1" customFormat="false" ht="14" hidden="false" customHeight="false" outlineLevel="0" collapsed="false">
      <c r="A1" s="0" t="s">
        <v>17</v>
      </c>
    </row>
    <row r="2" customFormat="false" ht="14" hidden="false" customHeight="false" outlineLevel="0" collapsed="false">
      <c r="C2" s="0" t="s">
        <v>18</v>
      </c>
      <c r="D2" s="0" t="s">
        <v>19</v>
      </c>
      <c r="E2" s="0" t="s">
        <v>20</v>
      </c>
    </row>
    <row r="3" customFormat="false" ht="14" hidden="false" customHeight="false" outlineLevel="0" collapsed="false">
      <c r="B3" s="0" t="s">
        <v>21</v>
      </c>
      <c r="C3" s="0" t="n">
        <v>0.018</v>
      </c>
      <c r="D3" s="0" t="n">
        <v>0.031</v>
      </c>
      <c r="E3" s="0" t="n">
        <v>0.036</v>
      </c>
    </row>
    <row r="4" customFormat="false" ht="14" hidden="false" customHeight="false" outlineLevel="0" collapsed="false">
      <c r="C4" s="0" t="n">
        <v>0.016</v>
      </c>
      <c r="D4" s="0" t="n">
        <v>0.026</v>
      </c>
      <c r="E4" s="0" t="n">
        <v>0.034</v>
      </c>
    </row>
    <row r="6" customFormat="false" ht="14" hidden="false" customHeight="false" outlineLevel="0" collapsed="false">
      <c r="B6" s="0" t="s">
        <v>22</v>
      </c>
      <c r="C6" s="0" t="n">
        <f aca="false">AVERAGE(C3:C5)</f>
        <v>0.017</v>
      </c>
      <c r="D6" s="0" t="n">
        <f aca="false">AVERAGE(D3:D5)</f>
        <v>0.0285</v>
      </c>
      <c r="E6" s="0" t="n">
        <f aca="false">AVERAGE(E3:E5)</f>
        <v>0.035</v>
      </c>
    </row>
    <row r="7" customFormat="false" ht="14" hidden="false" customHeight="false" outlineLevel="0" collapsed="false">
      <c r="B7" s="0" t="s">
        <v>23</v>
      </c>
      <c r="C7" s="0" t="n">
        <f aca="false">_xlfn.STDEV.P(C3:C5)</f>
        <v>0.000999999999999999</v>
      </c>
      <c r="D7" s="0" t="n">
        <f aca="false">_xlfn.STDEV.P(D3:D5)</f>
        <v>0.0025</v>
      </c>
      <c r="E7" s="0" t="n">
        <f aca="false">_xlfn.STDEV.P(E3:E5)</f>
        <v>0.000999999999999997</v>
      </c>
    </row>
    <row r="9" customFormat="false" ht="14" hidden="false" customHeight="false" outlineLevel="0" collapsed="false">
      <c r="B9" s="0" t="s">
        <v>24</v>
      </c>
      <c r="C9" s="0" t="n">
        <v>0.015</v>
      </c>
      <c r="D9" s="0" t="n">
        <v>0.018</v>
      </c>
      <c r="E9" s="0" t="n">
        <v>0.015</v>
      </c>
    </row>
    <row r="10" customFormat="false" ht="14" hidden="false" customHeight="false" outlineLevel="0" collapsed="false">
      <c r="C10" s="0" t="n">
        <v>0.018</v>
      </c>
      <c r="D10" s="0" t="n">
        <v>0.018</v>
      </c>
      <c r="E10" s="0" t="n">
        <v>0.017</v>
      </c>
    </row>
    <row r="12" customFormat="false" ht="14" hidden="false" customHeight="false" outlineLevel="0" collapsed="false">
      <c r="B12" s="0" t="s">
        <v>22</v>
      </c>
      <c r="C12" s="0" t="n">
        <f aca="false">AVERAGE(C9:C11)</f>
        <v>0.0165</v>
      </c>
      <c r="D12" s="0" t="n">
        <f aca="false">AVERAGE(D9:D11)</f>
        <v>0.018</v>
      </c>
      <c r="E12" s="0" t="n">
        <f aca="false">AVERAGE(E9:E11)</f>
        <v>0.016</v>
      </c>
      <c r="H12" s="0" t="n">
        <v>580</v>
      </c>
    </row>
    <row r="13" customFormat="false" ht="14" hidden="false" customHeight="false" outlineLevel="0" collapsed="false">
      <c r="B13" s="0" t="s">
        <v>23</v>
      </c>
      <c r="C13" s="0" t="n">
        <f aca="false">_xlfn.STDEV.P(C9:C11)</f>
        <v>0.0015</v>
      </c>
      <c r="D13" s="0" t="n">
        <f aca="false">_xlfn.STDEV.P(D9:D11)</f>
        <v>0</v>
      </c>
      <c r="E13" s="0" t="n">
        <f aca="false">_xlfn.STDEV.P(E9:E11)</f>
        <v>0.001</v>
      </c>
    </row>
    <row r="15" customFormat="false" ht="14" hidden="false" customHeight="false" outlineLevel="0" collapsed="false">
      <c r="C15" s="0" t="n">
        <f aca="false">_xlfn.T.TEST(C3:C5,C9:C11,2,2)</f>
        <v>0.807549910270121</v>
      </c>
      <c r="D15" s="0" t="n">
        <f aca="false">_xlfn.T.TEST(D3:D5,D9:D11,2,2)</f>
        <v>0.0522832669463001</v>
      </c>
      <c r="E15" s="0" t="n">
        <f aca="false">_xlfn.T.TEST(E3:E5,E9:E11,2,2)</f>
        <v>0.0054945470785935</v>
      </c>
    </row>
    <row r="16" customFormat="false" ht="14" hidden="false" customHeight="false" outlineLevel="0" collapsed="false">
      <c r="C16" s="0" t="s">
        <v>18</v>
      </c>
      <c r="D16" s="0" t="s">
        <v>19</v>
      </c>
      <c r="E16" s="0" t="s">
        <v>20</v>
      </c>
    </row>
    <row r="17" customFormat="false" ht="14" hidden="false" customHeight="false" outlineLevel="0" collapsed="false">
      <c r="B17" s="0" t="s">
        <v>25</v>
      </c>
      <c r="C17" s="0" t="n">
        <v>0.017</v>
      </c>
      <c r="D17" s="0" t="n">
        <v>0.0285</v>
      </c>
      <c r="E17" s="0" t="n">
        <v>0.035</v>
      </c>
    </row>
    <row r="18" customFormat="false" ht="14" hidden="false" customHeight="false" outlineLevel="0" collapsed="false">
      <c r="B18" s="0" t="s">
        <v>24</v>
      </c>
      <c r="C18" s="0" t="n">
        <v>0.0165</v>
      </c>
      <c r="D18" s="0" t="n">
        <v>0.018</v>
      </c>
      <c r="E18" s="0" t="n">
        <v>0.016</v>
      </c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4" activeCellId="0" sqref="A44"/>
    </sheetView>
  </sheetViews>
  <sheetFormatPr defaultColWidth="12.99609375" defaultRowHeight="14" zeroHeight="false" outlineLevelRow="0" outlineLevelCol="0"/>
  <sheetData/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9T22:16:55Z</dcterms:created>
  <dc:creator>小川 薫</dc:creator>
  <dc:description/>
  <dc:language>en-US</dc:language>
  <cp:lastModifiedBy>Yoko Ogawa</cp:lastModifiedBy>
  <dcterms:modified xsi:type="dcterms:W3CDTF">2015-11-29T01:24:49Z</dcterms:modified>
  <cp:revision>0</cp:revision>
  <dc:subject/>
  <dc:title/>
</cp:coreProperties>
</file>